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kauhlirova/Dropbox/Ecd and Prp8 project Dimitrije/RNAi Valium 10 manuscript_2022/Submission Review Commons 2022_08_12/Revised manuscript/Life-Science-Alliance/"/>
    </mc:Choice>
  </mc:AlternateContent>
  <xr:revisionPtr revIDLastSave="0" documentId="8_{39047814-B143-E448-838E-5BF614C876B9}" xr6:coauthVersionLast="47" xr6:coauthVersionMax="47" xr10:uidLastSave="{00000000-0000-0000-0000-000000000000}"/>
  <bookViews>
    <workbookView xWindow="3580" yWindow="2500" windowWidth="27240" windowHeight="16440" xr2:uid="{CB72111B-AA66-2D44-8EA5-FBD6B772A003}"/>
  </bookViews>
  <sheets>
    <sheet name="Fig3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1" l="1"/>
  <c r="G15" i="1"/>
  <c r="G14" i="1"/>
  <c r="P13" i="1"/>
  <c r="G13" i="1"/>
  <c r="P12" i="1"/>
  <c r="G12" i="1"/>
  <c r="P11" i="1"/>
  <c r="G11" i="1"/>
  <c r="P10" i="1"/>
  <c r="G10" i="1"/>
  <c r="P9" i="1"/>
  <c r="G9" i="1"/>
  <c r="AH8" i="1"/>
  <c r="P8" i="1"/>
  <c r="G8" i="1"/>
  <c r="AH7" i="1"/>
  <c r="P7" i="1"/>
  <c r="G7" i="1"/>
  <c r="AH6" i="1"/>
  <c r="Y6" i="1"/>
  <c r="P6" i="1"/>
  <c r="G6" i="1"/>
  <c r="AH5" i="1"/>
  <c r="Y5" i="1"/>
  <c r="P5" i="1"/>
  <c r="G5" i="1"/>
  <c r="AH4" i="1"/>
  <c r="Y4" i="1"/>
  <c r="P4" i="1"/>
  <c r="G4" i="1"/>
</calcChain>
</file>

<file path=xl/sharedStrings.xml><?xml version="1.0" encoding="utf-8"?>
<sst xmlns="http://schemas.openxmlformats.org/spreadsheetml/2006/main" count="28" uniqueCount="10">
  <si>
    <t>nub&gt;BuGZ-RNAi[TRIPJF02830] ubi-mCherry</t>
  </si>
  <si>
    <t>nub&gt;BuGZ-RNAi[TRIPJF02830] ubi-mCherry-delta attB</t>
  </si>
  <si>
    <t>nub&gt;BuGZ-RNAi[KK104498] ubi-mCherry</t>
  </si>
  <si>
    <t>nub&gt;BuGZ-RNAi[KK104498] ubi-mCherry-delta attB</t>
  </si>
  <si>
    <t>Area</t>
  </si>
  <si>
    <t>Mean intensity</t>
  </si>
  <si>
    <t>Mean intensities</t>
  </si>
  <si>
    <t>Pouch</t>
  </si>
  <si>
    <t>Notum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C407A-54E8-AD47-B7D0-354C3E02C70D}">
  <sheetPr>
    <tabColor theme="5" tint="-0.249977111117893"/>
  </sheetPr>
  <dimension ref="A1:AH28"/>
  <sheetViews>
    <sheetView tabSelected="1" workbookViewId="0">
      <selection activeCell="P4" sqref="P4:P13"/>
    </sheetView>
  </sheetViews>
  <sheetFormatPr baseColWidth="10" defaultColWidth="8.83203125" defaultRowHeight="15" x14ac:dyDescent="0.2"/>
  <cols>
    <col min="8" max="8" width="8.83203125" style="1"/>
    <col min="17" max="17" width="8.83203125" style="1"/>
    <col min="26" max="26" width="8.83203125" style="1"/>
  </cols>
  <sheetData>
    <row r="1" spans="1:34" x14ac:dyDescent="0.2">
      <c r="A1" t="s">
        <v>0</v>
      </c>
      <c r="J1" t="s">
        <v>1</v>
      </c>
      <c r="S1" t="s">
        <v>2</v>
      </c>
      <c r="AB1" t="s">
        <v>3</v>
      </c>
    </row>
    <row r="2" spans="1:34" x14ac:dyDescent="0.2">
      <c r="B2" s="2" t="s">
        <v>4</v>
      </c>
      <c r="C2" s="2" t="s">
        <v>5</v>
      </c>
      <c r="D2" s="2"/>
      <c r="E2" s="2" t="s">
        <v>6</v>
      </c>
      <c r="K2" s="2" t="s">
        <v>4</v>
      </c>
      <c r="L2" s="2" t="s">
        <v>5</v>
      </c>
      <c r="M2" s="2"/>
      <c r="N2" s="2" t="s">
        <v>6</v>
      </c>
      <c r="T2" s="2" t="s">
        <v>4</v>
      </c>
      <c r="U2" s="2" t="s">
        <v>5</v>
      </c>
      <c r="V2" s="2"/>
      <c r="W2" s="2" t="s">
        <v>6</v>
      </c>
      <c r="AC2" s="2" t="s">
        <v>4</v>
      </c>
      <c r="AD2" s="2" t="s">
        <v>5</v>
      </c>
      <c r="AE2" s="2"/>
      <c r="AF2" s="2" t="s">
        <v>6</v>
      </c>
    </row>
    <row r="3" spans="1:34" x14ac:dyDescent="0.2">
      <c r="A3" s="3">
        <v>1</v>
      </c>
      <c r="B3" s="3">
        <v>4937.3109999999997</v>
      </c>
      <c r="C3" s="3">
        <v>641.53599999999994</v>
      </c>
      <c r="E3" s="4" t="s">
        <v>7</v>
      </c>
      <c r="F3" s="4" t="s">
        <v>8</v>
      </c>
      <c r="G3" s="4" t="s">
        <v>9</v>
      </c>
      <c r="J3" s="3">
        <v>1</v>
      </c>
      <c r="K3" s="3">
        <v>8660.1640000000007</v>
      </c>
      <c r="L3" s="3">
        <v>1387.261</v>
      </c>
      <c r="N3" s="4" t="s">
        <v>7</v>
      </c>
      <c r="O3" s="4" t="s">
        <v>8</v>
      </c>
      <c r="P3" s="4" t="s">
        <v>9</v>
      </c>
      <c r="S3" s="3">
        <v>1</v>
      </c>
      <c r="T3" s="3">
        <v>8245.366</v>
      </c>
      <c r="U3" s="3">
        <v>843.91200000000003</v>
      </c>
      <c r="W3" s="4" t="s">
        <v>7</v>
      </c>
      <c r="X3" s="4" t="s">
        <v>8</v>
      </c>
      <c r="Y3" s="4" t="s">
        <v>9</v>
      </c>
      <c r="AB3" s="3">
        <v>1</v>
      </c>
      <c r="AC3" s="3">
        <v>4837.3419999999996</v>
      </c>
      <c r="AD3" s="3">
        <v>872.85900000000004</v>
      </c>
      <c r="AF3" s="4" t="s">
        <v>7</v>
      </c>
      <c r="AG3" s="4" t="s">
        <v>8</v>
      </c>
      <c r="AH3" s="4" t="s">
        <v>9</v>
      </c>
    </row>
    <row r="4" spans="1:34" x14ac:dyDescent="0.2">
      <c r="A4" s="3">
        <v>2</v>
      </c>
      <c r="B4" s="3">
        <v>4937.3109999999997</v>
      </c>
      <c r="C4" s="3">
        <v>898.77599999999995</v>
      </c>
      <c r="E4">
        <v>641.53599999999994</v>
      </c>
      <c r="F4">
        <v>898.77599999999995</v>
      </c>
      <c r="G4" s="2">
        <f>E4/F4</f>
        <v>0.71378853017882093</v>
      </c>
      <c r="J4" s="3">
        <v>2</v>
      </c>
      <c r="K4" s="3">
        <v>8660.1640000000007</v>
      </c>
      <c r="L4" s="3">
        <v>1305.2339999999999</v>
      </c>
      <c r="N4">
        <v>1387.261</v>
      </c>
      <c r="O4">
        <v>1305.2339999999999</v>
      </c>
      <c r="P4" s="2">
        <f>N4/O4</f>
        <v>1.0628446699978702</v>
      </c>
      <c r="S4" s="3">
        <v>2</v>
      </c>
      <c r="T4" s="3">
        <v>8245.366</v>
      </c>
      <c r="U4" s="3">
        <v>885.28399999999999</v>
      </c>
      <c r="W4">
        <v>843.91200000000003</v>
      </c>
      <c r="X4">
        <v>885.28399999999999</v>
      </c>
      <c r="Y4" s="2">
        <f>W4/X4</f>
        <v>0.95326697421392459</v>
      </c>
      <c r="AB4" s="3">
        <v>2</v>
      </c>
      <c r="AC4" s="3">
        <v>4837.3419999999996</v>
      </c>
      <c r="AD4" s="3">
        <v>732.48099999999999</v>
      </c>
      <c r="AF4">
        <v>872.85900000000004</v>
      </c>
      <c r="AG4">
        <v>732.48099999999999</v>
      </c>
      <c r="AH4" s="2">
        <f>AF4/AG4</f>
        <v>1.1916472918751477</v>
      </c>
    </row>
    <row r="5" spans="1:34" x14ac:dyDescent="0.2">
      <c r="A5">
        <v>3</v>
      </c>
      <c r="B5">
        <v>5278.3130000000001</v>
      </c>
      <c r="C5">
        <v>908.279</v>
      </c>
      <c r="E5">
        <v>908.279</v>
      </c>
      <c r="F5">
        <v>1185.5450000000001</v>
      </c>
      <c r="G5" s="2">
        <f t="shared" ref="G5:G16" si="0">E5/F5</f>
        <v>0.76612781463377599</v>
      </c>
      <c r="J5">
        <v>3</v>
      </c>
      <c r="K5">
        <v>5739.8810000000003</v>
      </c>
      <c r="L5">
        <v>1176.7460000000001</v>
      </c>
      <c r="N5">
        <v>1176.7460000000001</v>
      </c>
      <c r="O5">
        <v>1313.1220000000001</v>
      </c>
      <c r="P5" s="2">
        <f t="shared" ref="P5:P13" si="1">N5/O5</f>
        <v>0.89614369418835416</v>
      </c>
      <c r="S5">
        <v>3</v>
      </c>
      <c r="T5">
        <v>9627.1419999999998</v>
      </c>
      <c r="U5">
        <v>822.14099999999996</v>
      </c>
      <c r="W5">
        <v>822.14099999999996</v>
      </c>
      <c r="X5">
        <v>899.20799999999997</v>
      </c>
      <c r="Y5" s="2">
        <f t="shared" ref="Y5:Y6" si="2">W5/X5</f>
        <v>0.91429457922972213</v>
      </c>
      <c r="AB5">
        <v>3</v>
      </c>
      <c r="AC5">
        <v>4937.3109999999997</v>
      </c>
      <c r="AD5">
        <v>813.10799999999995</v>
      </c>
      <c r="AF5">
        <v>813.10799999999995</v>
      </c>
      <c r="AG5">
        <v>781.11400000000003</v>
      </c>
      <c r="AH5" s="2">
        <f t="shared" ref="AH5:AH8" si="3">AF5/AG5</f>
        <v>1.0409594502210944</v>
      </c>
    </row>
    <row r="6" spans="1:34" x14ac:dyDescent="0.2">
      <c r="A6">
        <v>4</v>
      </c>
      <c r="B6">
        <v>5278.3130000000001</v>
      </c>
      <c r="C6">
        <v>1185.5450000000001</v>
      </c>
      <c r="E6">
        <v>795.92700000000002</v>
      </c>
      <c r="F6">
        <v>1059.3889999999999</v>
      </c>
      <c r="G6" s="2">
        <f t="shared" si="0"/>
        <v>0.75130759333917951</v>
      </c>
      <c r="J6">
        <v>4</v>
      </c>
      <c r="K6">
        <v>5739.8810000000003</v>
      </c>
      <c r="L6">
        <v>1313.1220000000001</v>
      </c>
      <c r="N6">
        <v>1177.297</v>
      </c>
      <c r="O6">
        <v>1264.662</v>
      </c>
      <c r="P6" s="2">
        <f t="shared" si="1"/>
        <v>0.93091830070010806</v>
      </c>
      <c r="S6">
        <v>4</v>
      </c>
      <c r="T6">
        <v>9627.1419999999998</v>
      </c>
      <c r="U6">
        <v>899.20799999999997</v>
      </c>
      <c r="W6">
        <v>985.32600000000002</v>
      </c>
      <c r="X6">
        <v>1119.001</v>
      </c>
      <c r="Y6" s="2">
        <f t="shared" si="2"/>
        <v>0.88054076806008219</v>
      </c>
      <c r="AB6">
        <v>4</v>
      </c>
      <c r="AC6">
        <v>4937.3109999999997</v>
      </c>
      <c r="AD6">
        <v>781.11400000000003</v>
      </c>
      <c r="AF6">
        <v>1071.9780000000001</v>
      </c>
      <c r="AG6">
        <v>1070.018</v>
      </c>
      <c r="AH6" s="2">
        <f t="shared" si="3"/>
        <v>1.0018317448865346</v>
      </c>
    </row>
    <row r="7" spans="1:34" x14ac:dyDescent="0.2">
      <c r="A7" s="3">
        <v>5</v>
      </c>
      <c r="B7" s="3">
        <v>5313.973</v>
      </c>
      <c r="C7" s="3">
        <v>795.92700000000002</v>
      </c>
      <c r="E7">
        <v>933.52499999999998</v>
      </c>
      <c r="F7">
        <v>1221.4590000000001</v>
      </c>
      <c r="G7" s="2">
        <f t="shared" si="0"/>
        <v>0.76427043396462746</v>
      </c>
      <c r="J7" s="3">
        <v>5</v>
      </c>
      <c r="K7" s="3">
        <v>5473.1880000000001</v>
      </c>
      <c r="L7" s="3">
        <v>1177.297</v>
      </c>
      <c r="N7">
        <v>876.77200000000005</v>
      </c>
      <c r="O7">
        <v>1007.268</v>
      </c>
      <c r="P7" s="2">
        <f t="shared" si="1"/>
        <v>0.87044560136924831</v>
      </c>
      <c r="S7" s="3">
        <v>5</v>
      </c>
      <c r="T7" s="3">
        <v>6967.5749999999998</v>
      </c>
      <c r="U7" s="3">
        <v>985.32600000000002</v>
      </c>
      <c r="AB7" s="3">
        <v>5</v>
      </c>
      <c r="AC7" s="3">
        <v>6014.0029999999997</v>
      </c>
      <c r="AD7" s="3">
        <v>1071.9780000000001</v>
      </c>
      <c r="AF7">
        <v>1253.1310000000001</v>
      </c>
      <c r="AG7">
        <v>1008.836</v>
      </c>
      <c r="AH7" s="2">
        <f t="shared" si="3"/>
        <v>1.2421553156310838</v>
      </c>
    </row>
    <row r="8" spans="1:34" x14ac:dyDescent="0.2">
      <c r="A8" s="3">
        <v>6</v>
      </c>
      <c r="B8" s="3">
        <v>5313.973</v>
      </c>
      <c r="C8" s="3">
        <v>1059.3889999999999</v>
      </c>
      <c r="E8">
        <v>429.76100000000002</v>
      </c>
      <c r="F8">
        <v>781.68299999999999</v>
      </c>
      <c r="G8" s="2">
        <f t="shared" si="0"/>
        <v>0.54978936474248519</v>
      </c>
      <c r="J8" s="3">
        <v>6</v>
      </c>
      <c r="K8" s="3">
        <v>5473.1880000000001</v>
      </c>
      <c r="L8" s="3">
        <v>1264.662</v>
      </c>
      <c r="N8">
        <v>689.38499999999999</v>
      </c>
      <c r="O8">
        <v>852.89099999999996</v>
      </c>
      <c r="P8" s="2">
        <f t="shared" si="1"/>
        <v>0.80829203262785043</v>
      </c>
      <c r="S8" s="3">
        <v>6</v>
      </c>
      <c r="T8" s="3">
        <v>6967.5749999999998</v>
      </c>
      <c r="U8" s="3">
        <v>1119.001</v>
      </c>
      <c r="AB8" s="3">
        <v>6</v>
      </c>
      <c r="AC8" s="3">
        <v>6014.0029999999997</v>
      </c>
      <c r="AD8" s="3">
        <v>1070.018</v>
      </c>
      <c r="AF8">
        <v>954.03399999999999</v>
      </c>
      <c r="AG8">
        <v>1043.0709999999999</v>
      </c>
      <c r="AH8" s="2">
        <f t="shared" si="3"/>
        <v>0.91463955953142217</v>
      </c>
    </row>
    <row r="9" spans="1:34" x14ac:dyDescent="0.2">
      <c r="A9">
        <v>7</v>
      </c>
      <c r="B9">
        <v>5309.1620000000003</v>
      </c>
      <c r="C9">
        <v>933.52499999999998</v>
      </c>
      <c r="E9">
        <v>834.14400000000001</v>
      </c>
      <c r="F9">
        <v>1099.614</v>
      </c>
      <c r="G9" s="2">
        <f t="shared" si="0"/>
        <v>0.75857891951175593</v>
      </c>
      <c r="J9">
        <v>7</v>
      </c>
      <c r="K9">
        <v>5430.5110000000004</v>
      </c>
      <c r="L9">
        <v>876.77200000000005</v>
      </c>
      <c r="N9">
        <v>589.60799999999995</v>
      </c>
      <c r="O9">
        <v>681.35299999999995</v>
      </c>
      <c r="P9" s="2">
        <f t="shared" si="1"/>
        <v>0.8653487986403523</v>
      </c>
      <c r="AB9">
        <v>7</v>
      </c>
      <c r="AC9">
        <v>5278.8940000000002</v>
      </c>
      <c r="AD9">
        <v>1253.1310000000001</v>
      </c>
    </row>
    <row r="10" spans="1:34" x14ac:dyDescent="0.2">
      <c r="A10">
        <v>8</v>
      </c>
      <c r="B10">
        <v>5309.1620000000003</v>
      </c>
      <c r="C10">
        <v>1221.4590000000001</v>
      </c>
      <c r="E10">
        <v>741.20699999999999</v>
      </c>
      <c r="F10">
        <v>1046.5309999999999</v>
      </c>
      <c r="G10" s="2">
        <f t="shared" si="0"/>
        <v>0.70825135614711843</v>
      </c>
      <c r="J10">
        <v>8</v>
      </c>
      <c r="K10">
        <v>5430.5110000000004</v>
      </c>
      <c r="L10">
        <v>1007.268</v>
      </c>
      <c r="N10">
        <v>931.46400000000006</v>
      </c>
      <c r="O10">
        <v>917.47199999999998</v>
      </c>
      <c r="P10" s="2">
        <f t="shared" si="1"/>
        <v>1.0152506016532385</v>
      </c>
      <c r="AB10">
        <v>8</v>
      </c>
      <c r="AC10">
        <v>5278.8940000000002</v>
      </c>
      <c r="AD10">
        <v>1008.836</v>
      </c>
    </row>
    <row r="11" spans="1:34" x14ac:dyDescent="0.2">
      <c r="A11" s="3">
        <v>9</v>
      </c>
      <c r="B11" s="3">
        <v>5293.4359999999997</v>
      </c>
      <c r="C11" s="3">
        <v>429.76100000000002</v>
      </c>
      <c r="E11">
        <v>1091.8150000000001</v>
      </c>
      <c r="F11">
        <v>1580.7909999999999</v>
      </c>
      <c r="G11" s="2">
        <f t="shared" si="0"/>
        <v>0.69067637657350034</v>
      </c>
      <c r="J11" s="3">
        <v>9</v>
      </c>
      <c r="K11" s="3">
        <v>4837.3419999999996</v>
      </c>
      <c r="L11" s="3">
        <v>689.38499999999999</v>
      </c>
      <c r="N11">
        <v>1119.462</v>
      </c>
      <c r="O11">
        <v>1143.5150000000001</v>
      </c>
      <c r="P11" s="2">
        <f t="shared" si="1"/>
        <v>0.97896573285002808</v>
      </c>
      <c r="AB11" s="3">
        <v>9</v>
      </c>
      <c r="AC11" s="3">
        <v>5849.19</v>
      </c>
      <c r="AD11" s="3">
        <v>954.03399999999999</v>
      </c>
    </row>
    <row r="12" spans="1:34" x14ac:dyDescent="0.2">
      <c r="A12" s="3">
        <v>10</v>
      </c>
      <c r="B12" s="3">
        <v>5293.4359999999997</v>
      </c>
      <c r="C12" s="3">
        <v>781.68299999999999</v>
      </c>
      <c r="E12">
        <v>485.548</v>
      </c>
      <c r="F12">
        <v>877.43100000000004</v>
      </c>
      <c r="G12" s="2">
        <f t="shared" si="0"/>
        <v>0.55337456734489665</v>
      </c>
      <c r="J12" s="3">
        <v>10</v>
      </c>
      <c r="K12" s="3">
        <v>4837.3419999999996</v>
      </c>
      <c r="L12" s="3">
        <v>852.89099999999996</v>
      </c>
      <c r="N12">
        <v>1078.0429999999999</v>
      </c>
      <c r="O12">
        <v>977.67700000000002</v>
      </c>
      <c r="P12" s="2">
        <f t="shared" si="1"/>
        <v>1.1026576261894265</v>
      </c>
      <c r="AB12" s="3">
        <v>10</v>
      </c>
      <c r="AC12" s="3">
        <v>5849.19</v>
      </c>
      <c r="AD12" s="3">
        <v>1043.0709999999999</v>
      </c>
    </row>
    <row r="13" spans="1:34" x14ac:dyDescent="0.2">
      <c r="A13">
        <v>11</v>
      </c>
      <c r="B13">
        <v>3856.41</v>
      </c>
      <c r="C13">
        <v>834.14400000000001</v>
      </c>
      <c r="E13">
        <v>851.58900000000006</v>
      </c>
      <c r="F13">
        <v>1113.1579999999999</v>
      </c>
      <c r="G13" s="2">
        <f t="shared" si="0"/>
        <v>0.76502077872143948</v>
      </c>
      <c r="J13">
        <v>11</v>
      </c>
      <c r="K13">
        <v>5671.5959999999995</v>
      </c>
      <c r="L13">
        <v>589.60799999999995</v>
      </c>
      <c r="N13">
        <v>1314.8820000000001</v>
      </c>
      <c r="O13">
        <v>1274.681</v>
      </c>
      <c r="P13" s="2">
        <f t="shared" si="1"/>
        <v>1.031538086784066</v>
      </c>
    </row>
    <row r="14" spans="1:34" x14ac:dyDescent="0.2">
      <c r="A14">
        <v>12</v>
      </c>
      <c r="B14">
        <v>3856.41</v>
      </c>
      <c r="C14">
        <v>1099.614</v>
      </c>
      <c r="E14">
        <v>854.11400000000003</v>
      </c>
      <c r="F14">
        <v>1168.298</v>
      </c>
      <c r="G14" s="2">
        <f t="shared" si="0"/>
        <v>0.73107546191125894</v>
      </c>
      <c r="J14">
        <v>12</v>
      </c>
      <c r="K14">
        <v>5671.5959999999995</v>
      </c>
      <c r="L14">
        <v>681.35299999999995</v>
      </c>
    </row>
    <row r="15" spans="1:34" x14ac:dyDescent="0.2">
      <c r="A15" s="3">
        <v>13</v>
      </c>
      <c r="B15" s="3">
        <v>4899.16</v>
      </c>
      <c r="C15" s="3">
        <v>741.20699999999999</v>
      </c>
      <c r="E15">
        <v>402.298</v>
      </c>
      <c r="F15">
        <v>622.048</v>
      </c>
      <c r="G15" s="2">
        <f t="shared" si="0"/>
        <v>0.64673144194660215</v>
      </c>
      <c r="J15" s="3">
        <v>13</v>
      </c>
      <c r="K15" s="3">
        <v>5407.8370000000004</v>
      </c>
      <c r="L15" s="3">
        <v>931.46400000000006</v>
      </c>
    </row>
    <row r="16" spans="1:34" x14ac:dyDescent="0.2">
      <c r="A16" s="3">
        <v>14</v>
      </c>
      <c r="B16" s="3">
        <v>4899.16</v>
      </c>
      <c r="C16" s="3">
        <v>1046.5309999999999</v>
      </c>
      <c r="E16">
        <v>850.68299999999999</v>
      </c>
      <c r="F16">
        <v>1090.662</v>
      </c>
      <c r="G16" s="2">
        <f t="shared" si="0"/>
        <v>0.7799694130720608</v>
      </c>
      <c r="J16" s="3">
        <v>14</v>
      </c>
      <c r="K16" s="3">
        <v>5407.8370000000004</v>
      </c>
      <c r="L16" s="3">
        <v>917.47199999999998</v>
      </c>
    </row>
    <row r="17" spans="1:12" x14ac:dyDescent="0.2">
      <c r="A17">
        <v>15</v>
      </c>
      <c r="B17">
        <v>6780.5339999999997</v>
      </c>
      <c r="C17">
        <v>1091.8150000000001</v>
      </c>
      <c r="J17">
        <v>15</v>
      </c>
      <c r="K17">
        <v>8867.2360000000008</v>
      </c>
      <c r="L17">
        <v>1119.462</v>
      </c>
    </row>
    <row r="18" spans="1:12" x14ac:dyDescent="0.2">
      <c r="A18">
        <v>16</v>
      </c>
      <c r="B18">
        <v>6780.5339999999997</v>
      </c>
      <c r="C18">
        <v>1580.7909999999999</v>
      </c>
      <c r="J18">
        <v>16</v>
      </c>
      <c r="K18">
        <v>8867.2360000000008</v>
      </c>
      <c r="L18">
        <v>1143.5150000000001</v>
      </c>
    </row>
    <row r="19" spans="1:12" x14ac:dyDescent="0.2">
      <c r="A19" s="3">
        <v>17</v>
      </c>
      <c r="B19" s="3">
        <v>4837.3419999999996</v>
      </c>
      <c r="C19" s="3">
        <v>485.548</v>
      </c>
      <c r="J19" s="3">
        <v>17</v>
      </c>
      <c r="K19" s="3">
        <v>7386.027</v>
      </c>
      <c r="L19" s="3">
        <v>1078.0429999999999</v>
      </c>
    </row>
    <row r="20" spans="1:12" x14ac:dyDescent="0.2">
      <c r="A20" s="3">
        <v>18</v>
      </c>
      <c r="B20" s="3">
        <v>4837.3419999999996</v>
      </c>
      <c r="C20" s="3">
        <v>877.43100000000004</v>
      </c>
      <c r="J20" s="3">
        <v>18</v>
      </c>
      <c r="K20" s="3">
        <v>7386.027</v>
      </c>
      <c r="L20" s="3">
        <v>977.67700000000002</v>
      </c>
    </row>
    <row r="21" spans="1:12" x14ac:dyDescent="0.2">
      <c r="A21">
        <v>19</v>
      </c>
      <c r="B21">
        <v>5711.732</v>
      </c>
      <c r="C21">
        <v>851.58900000000006</v>
      </c>
      <c r="J21">
        <v>19</v>
      </c>
      <c r="K21">
        <v>6217.9530000000004</v>
      </c>
      <c r="L21">
        <v>1314.8820000000001</v>
      </c>
    </row>
    <row r="22" spans="1:12" x14ac:dyDescent="0.2">
      <c r="A22">
        <v>20</v>
      </c>
      <c r="B22">
        <v>5711.732</v>
      </c>
      <c r="C22">
        <v>1113.1579999999999</v>
      </c>
      <c r="J22">
        <v>20</v>
      </c>
      <c r="K22">
        <v>6217.9530000000004</v>
      </c>
      <c r="L22">
        <v>1274.681</v>
      </c>
    </row>
    <row r="23" spans="1:12" x14ac:dyDescent="0.2">
      <c r="A23" s="3">
        <v>21</v>
      </c>
      <c r="B23" s="3">
        <v>4102.6589999999997</v>
      </c>
      <c r="C23" s="3">
        <v>854.11400000000003</v>
      </c>
    </row>
    <row r="24" spans="1:12" x14ac:dyDescent="0.2">
      <c r="A24" s="3">
        <v>22</v>
      </c>
      <c r="B24" s="3">
        <v>4102.6589999999997</v>
      </c>
      <c r="C24" s="3">
        <v>1168.298</v>
      </c>
    </row>
    <row r="25" spans="1:12" x14ac:dyDescent="0.2">
      <c r="A25">
        <v>23</v>
      </c>
      <c r="B25">
        <v>5238.8639999999996</v>
      </c>
      <c r="C25">
        <v>402.298</v>
      </c>
    </row>
    <row r="26" spans="1:12" x14ac:dyDescent="0.2">
      <c r="A26">
        <v>24</v>
      </c>
      <c r="B26">
        <v>5238.8639999999996</v>
      </c>
      <c r="C26">
        <v>622.048</v>
      </c>
    </row>
    <row r="27" spans="1:12" x14ac:dyDescent="0.2">
      <c r="A27" s="3">
        <v>25</v>
      </c>
      <c r="B27" s="3">
        <v>4415.6019999999999</v>
      </c>
      <c r="C27" s="3">
        <v>850.68299999999999</v>
      </c>
    </row>
    <row r="28" spans="1:12" x14ac:dyDescent="0.2">
      <c r="A28" s="3">
        <v>26</v>
      </c>
      <c r="B28" s="3">
        <v>4415.6019999999999</v>
      </c>
      <c r="C28" s="3">
        <v>1090.6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ka Uhlirova</dc:creator>
  <cp:lastModifiedBy>Mirka Uhlirova</cp:lastModifiedBy>
  <dcterms:created xsi:type="dcterms:W3CDTF">2022-11-14T19:04:51Z</dcterms:created>
  <dcterms:modified xsi:type="dcterms:W3CDTF">2022-11-14T19:05:08Z</dcterms:modified>
</cp:coreProperties>
</file>